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25.938</c:v>
                </c:pt>
                <c:pt idx="1">
                  <c:v>29.382</c:v>
                </c:pt>
                <c:pt idx="2">
                  <c:v>27.765</c:v>
                </c:pt>
                <c:pt idx="3">
                  <c:v>28.694</c:v>
                </c:pt>
                <c:pt idx="4">
                  <c:v>29.122</c:v>
                </c:pt>
                <c:pt idx="5">
                  <c:v>29.112</c:v>
                </c:pt>
                <c:pt idx="6">
                  <c:v>27.597</c:v>
                </c:pt>
                <c:pt idx="7">
                  <c:v>22.182</c:v>
                </c:pt>
                <c:pt idx="8">
                  <c:v>24.013</c:v>
                </c:pt>
                <c:pt idx="9">
                  <c:v>24.829</c:v>
                </c:pt>
                <c:pt idx="10">
                  <c:v>26.255</c:v>
                </c:pt>
                <c:pt idx="11">
                  <c:v>27.544</c:v>
                </c:pt>
                <c:pt idx="12">
                  <c:v>25.364</c:v>
                </c:pt>
                <c:pt idx="13">
                  <c:v>25.89</c:v>
                </c:pt>
                <c:pt idx="14">
                  <c:v>25.71</c:v>
                </c:pt>
                <c:pt idx="15">
                  <c:v>22.606</c:v>
                </c:pt>
                <c:pt idx="16">
                  <c:v>24.787</c:v>
                </c:pt>
                <c:pt idx="17">
                  <c:v>25.651</c:v>
                </c:pt>
                <c:pt idx="18">
                  <c:v>26.379</c:v>
                </c:pt>
                <c:pt idx="19">
                  <c:v>26.981</c:v>
                </c:pt>
                <c:pt idx="20">
                  <c:v>27.57</c:v>
                </c:pt>
                <c:pt idx="21">
                  <c:v>23.667</c:v>
                </c:pt>
                <c:pt idx="22">
                  <c:v>21.034</c:v>
                </c:pt>
                <c:pt idx="23">
                  <c:v>25.897</c:v>
                </c:pt>
                <c:pt idx="24">
                  <c:v>30.105</c:v>
                </c:pt>
                <c:pt idx="25">
                  <c:v>30.207</c:v>
                </c:pt>
                <c:pt idx="26">
                  <c:v>29.581</c:v>
                </c:pt>
                <c:pt idx="27">
                  <c:v>30.595</c:v>
                </c:pt>
                <c:pt idx="28">
                  <c:v>25.185</c:v>
                </c:pt>
                <c:pt idx="29">
                  <c:v>27.302</c:v>
                </c:pt>
                <c:pt idx="30">
                  <c:v>25.882</c:v>
                </c:pt>
                <c:pt idx="31">
                  <c:v>24.646</c:v>
                </c:pt>
                <c:pt idx="32">
                  <c:v>23.988</c:v>
                </c:pt>
                <c:pt idx="33">
                  <c:v>21.64</c:v>
                </c:pt>
                <c:pt idx="34">
                  <c:v>25.193</c:v>
                </c:pt>
                <c:pt idx="35">
                  <c:v>23.31</c:v>
                </c:pt>
                <c:pt idx="36">
                  <c:v>29.162</c:v>
                </c:pt>
                <c:pt idx="37">
                  <c:v>22.704</c:v>
                </c:pt>
                <c:pt idx="38">
                  <c:v>26.91</c:v>
                </c:pt>
                <c:pt idx="39">
                  <c:v>25.393</c:v>
                </c:pt>
                <c:pt idx="40">
                  <c:v>25.549</c:v>
                </c:pt>
                <c:pt idx="41">
                  <c:v>25.091</c:v>
                </c:pt>
                <c:pt idx="42">
                  <c:v>27.97</c:v>
                </c:pt>
                <c:pt idx="43">
                  <c:v>27.282</c:v>
                </c:pt>
                <c:pt idx="44">
                  <c:v>28.958</c:v>
                </c:pt>
                <c:pt idx="45">
                  <c:v>27.737</c:v>
                </c:pt>
                <c:pt idx="46">
                  <c:v>25.054</c:v>
                </c:pt>
                <c:pt idx="47">
                  <c:v>29.077</c:v>
                </c:pt>
                <c:pt idx="48">
                  <c:v>27.252</c:v>
                </c:pt>
                <c:pt idx="49">
                  <c:v>31.491</c:v>
                </c:pt>
                <c:pt idx="50">
                  <c:v>25.004</c:v>
                </c:pt>
                <c:pt idx="51">
                  <c:v>26.156</c:v>
                </c:pt>
                <c:pt idx="52">
                  <c:v>26.194</c:v>
                </c:pt>
                <c:pt idx="53">
                  <c:v>26.53</c:v>
                </c:pt>
                <c:pt idx="54">
                  <c:v>27.21</c:v>
                </c:pt>
                <c:pt idx="55">
                  <c:v>26.175</c:v>
                </c:pt>
                <c:pt idx="56">
                  <c:v>24.804</c:v>
                </c:pt>
                <c:pt idx="57">
                  <c:v>26.55</c:v>
                </c:pt>
                <c:pt idx="58">
                  <c:v>29.522</c:v>
                </c:pt>
                <c:pt idx="59">
                  <c:v>27.1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28.07</c:v>
                </c:pt>
                <c:pt idx="1">
                  <c:v>30.776</c:v>
                </c:pt>
                <c:pt idx="2">
                  <c:v>30.042</c:v>
                </c:pt>
                <c:pt idx="3">
                  <c:v>32.12</c:v>
                </c:pt>
                <c:pt idx="4">
                  <c:v>33.447</c:v>
                </c:pt>
                <c:pt idx="5">
                  <c:v>32.002</c:v>
                </c:pt>
                <c:pt idx="6">
                  <c:v>30.933</c:v>
                </c:pt>
                <c:pt idx="7">
                  <c:v>32.162</c:v>
                </c:pt>
                <c:pt idx="8">
                  <c:v>30.69</c:v>
                </c:pt>
                <c:pt idx="9">
                  <c:v>34.28</c:v>
                </c:pt>
                <c:pt idx="10">
                  <c:v>32.99</c:v>
                </c:pt>
                <c:pt idx="11">
                  <c:v>30.916</c:v>
                </c:pt>
                <c:pt idx="12">
                  <c:v>31.143</c:v>
                </c:pt>
                <c:pt idx="13">
                  <c:v>28.069</c:v>
                </c:pt>
                <c:pt idx="14">
                  <c:v>29.723</c:v>
                </c:pt>
                <c:pt idx="15">
                  <c:v>29.649</c:v>
                </c:pt>
                <c:pt idx="16">
                  <c:v>31.325</c:v>
                </c:pt>
                <c:pt idx="17">
                  <c:v>28.762</c:v>
                </c:pt>
                <c:pt idx="18">
                  <c:v>28.749</c:v>
                </c:pt>
                <c:pt idx="19">
                  <c:v>29.122</c:v>
                </c:pt>
                <c:pt idx="20">
                  <c:v>27.623</c:v>
                </c:pt>
                <c:pt idx="21">
                  <c:v>29.079</c:v>
                </c:pt>
                <c:pt idx="22">
                  <c:v>30.814</c:v>
                </c:pt>
                <c:pt idx="23">
                  <c:v>28.325</c:v>
                </c:pt>
                <c:pt idx="24">
                  <c:v>27.546</c:v>
                </c:pt>
                <c:pt idx="25">
                  <c:v>30.631</c:v>
                </c:pt>
                <c:pt idx="26">
                  <c:v>29.525</c:v>
                </c:pt>
                <c:pt idx="27">
                  <c:v>30.971</c:v>
                </c:pt>
                <c:pt idx="28">
                  <c:v>30.589</c:v>
                </c:pt>
                <c:pt idx="29">
                  <c:v>27.675</c:v>
                </c:pt>
                <c:pt idx="30">
                  <c:v>27.885</c:v>
                </c:pt>
                <c:pt idx="31">
                  <c:v>27.132</c:v>
                </c:pt>
                <c:pt idx="32">
                  <c:v>29.181</c:v>
                </c:pt>
                <c:pt idx="33">
                  <c:v>27.633</c:v>
                </c:pt>
                <c:pt idx="34">
                  <c:v>27.813</c:v>
                </c:pt>
                <c:pt idx="35">
                  <c:v>29.44</c:v>
                </c:pt>
                <c:pt idx="36">
                  <c:v>31.41</c:v>
                </c:pt>
                <c:pt idx="37">
                  <c:v>31.819</c:v>
                </c:pt>
                <c:pt idx="38">
                  <c:v>30.99</c:v>
                </c:pt>
                <c:pt idx="39">
                  <c:v>27.413</c:v>
                </c:pt>
                <c:pt idx="40">
                  <c:v>28.275</c:v>
                </c:pt>
                <c:pt idx="41">
                  <c:v>29.265</c:v>
                </c:pt>
                <c:pt idx="42">
                  <c:v>31.233</c:v>
                </c:pt>
                <c:pt idx="43">
                  <c:v>29.397</c:v>
                </c:pt>
                <c:pt idx="44">
                  <c:v>28.416</c:v>
                </c:pt>
                <c:pt idx="45">
                  <c:v>29.202</c:v>
                </c:pt>
                <c:pt idx="46">
                  <c:v>27.69</c:v>
                </c:pt>
                <c:pt idx="47">
                  <c:v>27.796</c:v>
                </c:pt>
                <c:pt idx="48">
                  <c:v>29.604</c:v>
                </c:pt>
                <c:pt idx="49">
                  <c:v>28.739</c:v>
                </c:pt>
                <c:pt idx="50">
                  <c:v>29.163</c:v>
                </c:pt>
                <c:pt idx="51">
                  <c:v>28.546</c:v>
                </c:pt>
                <c:pt idx="52">
                  <c:v>30.264</c:v>
                </c:pt>
                <c:pt idx="53">
                  <c:v>27.779</c:v>
                </c:pt>
                <c:pt idx="54">
                  <c:v>27.326</c:v>
                </c:pt>
                <c:pt idx="55">
                  <c:v>27.944</c:v>
                </c:pt>
                <c:pt idx="56">
                  <c:v>29.502</c:v>
                </c:pt>
                <c:pt idx="57">
                  <c:v>33.078</c:v>
                </c:pt>
                <c:pt idx="58">
                  <c:v>31.206</c:v>
                </c:pt>
                <c:pt idx="59">
                  <c:v>29.5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2511866"/>
        <c:axId val="8680519"/>
      </c:scatterChart>
      <c:valAx>
        <c:axId val="42511866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80519"/>
        <c:crossesAt val="0"/>
        <c:crossBetween val="midCat"/>
      </c:valAx>
      <c:valAx>
        <c:axId val="8680519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51186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25.938</v>
      </c>
      <c r="C2" s="1" t="n">
        <v>28.07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9.382</v>
      </c>
      <c r="C3" s="1" t="n">
        <v>30.776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7.765</v>
      </c>
      <c r="C4" s="1" t="n">
        <v>30.042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28.694</v>
      </c>
      <c r="C5" s="1" t="n">
        <v>32.12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9.122</v>
      </c>
      <c r="C6" s="1" t="n">
        <v>33.447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9.112</v>
      </c>
      <c r="C7" s="1" t="n">
        <v>32.002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27.597</v>
      </c>
      <c r="C8" s="1" t="n">
        <v>30.933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2.182</v>
      </c>
      <c r="C9" s="1" t="n">
        <v>32.162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4.013</v>
      </c>
      <c r="C10" s="1" t="n">
        <v>30.69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24.829</v>
      </c>
      <c r="C11" s="1" t="n">
        <v>34.28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6.255</v>
      </c>
      <c r="C12" s="1" t="n">
        <v>32.99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27.544</v>
      </c>
      <c r="C13" s="1" t="n">
        <v>30.916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5.364</v>
      </c>
      <c r="C14" s="1" t="n">
        <v>31.143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5.89</v>
      </c>
      <c r="C15" s="1" t="n">
        <v>28.069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5.71</v>
      </c>
      <c r="C16" s="1" t="n">
        <v>29.723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22.606</v>
      </c>
      <c r="C17" s="1" t="n">
        <v>29.649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24.787</v>
      </c>
      <c r="C18" s="1" t="n">
        <v>31.325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5.651</v>
      </c>
      <c r="C19" s="1" t="n">
        <v>28.762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26.379</v>
      </c>
      <c r="C20" s="1" t="n">
        <v>28.749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6.981</v>
      </c>
      <c r="C21" s="1" t="n">
        <v>29.122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7.57</v>
      </c>
      <c r="C22" s="1" t="n">
        <v>27.623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3.667</v>
      </c>
      <c r="C23" s="1" t="n">
        <v>29.079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1.034</v>
      </c>
      <c r="C24" s="1" t="n">
        <v>30.814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5.897</v>
      </c>
      <c r="C25" s="1" t="n">
        <v>28.325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0.105</v>
      </c>
      <c r="C26" s="1" t="n">
        <v>27.546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0.207</v>
      </c>
      <c r="C27" s="1" t="n">
        <v>30.631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9.581</v>
      </c>
      <c r="C28" s="1" t="n">
        <v>29.525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0.595</v>
      </c>
      <c r="C29" s="1" t="n">
        <v>30.971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5.185</v>
      </c>
      <c r="C30" s="1" t="n">
        <v>30.589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7.302</v>
      </c>
      <c r="C31" s="1" t="n">
        <v>27.675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5.882</v>
      </c>
      <c r="C32" s="1" t="n">
        <v>27.885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4.646</v>
      </c>
      <c r="C33" s="1" t="n">
        <v>27.132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3.988</v>
      </c>
      <c r="C34" s="1" t="n">
        <v>29.181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1.64</v>
      </c>
      <c r="C35" s="1" t="n">
        <v>27.633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5.193</v>
      </c>
      <c r="C36" s="1" t="n">
        <v>27.813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3.31</v>
      </c>
      <c r="C37" s="1" t="n">
        <v>29.44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9.162</v>
      </c>
      <c r="C38" s="1" t="n">
        <v>31.41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2.704</v>
      </c>
      <c r="C39" s="1" t="n">
        <v>31.819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6.91</v>
      </c>
      <c r="C40" s="1" t="n">
        <v>30.99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25.393</v>
      </c>
      <c r="C41" s="1" t="n">
        <v>27.413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5.549</v>
      </c>
      <c r="C42" s="1" t="n">
        <v>28.275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5.091</v>
      </c>
      <c r="C43" s="1" t="n">
        <v>29.265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7.97</v>
      </c>
      <c r="C44" s="1" t="n">
        <v>31.233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7.282</v>
      </c>
      <c r="C45" s="1" t="n">
        <v>29.397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8.958</v>
      </c>
      <c r="C46" s="1" t="n">
        <v>28.416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7.737</v>
      </c>
      <c r="C47" s="1" t="n">
        <v>29.202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5.054</v>
      </c>
      <c r="C48" s="1" t="n">
        <v>27.69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9.077</v>
      </c>
      <c r="C49" s="1" t="n">
        <v>27.796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7.252</v>
      </c>
      <c r="C50" s="1" t="n">
        <v>29.604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1.491</v>
      </c>
      <c r="C51" s="1" t="n">
        <v>28.739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5.004</v>
      </c>
      <c r="C52" s="1" t="n">
        <v>29.163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6.156</v>
      </c>
      <c r="C53" s="1" t="n">
        <v>28.546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26.194</v>
      </c>
      <c r="C54" s="1" t="n">
        <v>30.264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6.53</v>
      </c>
      <c r="C55" s="1" t="n">
        <v>27.779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7.21</v>
      </c>
      <c r="C56" s="1" t="n">
        <v>27.326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6.175</v>
      </c>
      <c r="C57" s="1" t="n">
        <v>27.944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4.804</v>
      </c>
      <c r="C58" s="1" t="n">
        <v>29.502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6.55</v>
      </c>
      <c r="C59" s="1" t="n">
        <v>33.078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9.522</v>
      </c>
      <c r="C60" s="1" t="n">
        <v>31.206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27.179</v>
      </c>
      <c r="C61" s="1" t="n">
        <v>29.559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7:39Z</dcterms:modified>
  <cp:revision>0</cp:revision>
  <dc:subject/>
  <dc:title/>
</cp:coreProperties>
</file>